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/>
  </bookViews>
  <sheets>
    <sheet name="tableS2" sheetId="1" r:id="rId1"/>
  </sheets>
  <calcPr calcId="145621"/>
</workbook>
</file>

<file path=xl/calcChain.xml><?xml version="1.0" encoding="utf-8"?>
<calcChain xmlns="http://schemas.openxmlformats.org/spreadsheetml/2006/main">
  <c r="B24" i="1" l="1"/>
  <c r="C24" i="1"/>
  <c r="B25" i="1"/>
  <c r="C25" i="1"/>
</calcChain>
</file>

<file path=xl/sharedStrings.xml><?xml version="1.0" encoding="utf-8"?>
<sst xmlns="http://schemas.openxmlformats.org/spreadsheetml/2006/main" count="38" uniqueCount="32">
  <si>
    <t>Sample</t>
  </si>
  <si>
    <t>Clean reads</t>
  </si>
  <si>
    <t>Clean bases</t>
  </si>
  <si>
    <t>Error rate</t>
  </si>
  <si>
    <t>(%)</t>
  </si>
  <si>
    <t>Q20</t>
  </si>
  <si>
    <t>Q30</t>
  </si>
  <si>
    <t>GC content</t>
  </si>
  <si>
    <t>total</t>
  </si>
  <si>
    <t>—</t>
  </si>
  <si>
    <t>AP1774D1</t>
  </si>
  <si>
    <t>AP1774D2</t>
  </si>
  <si>
    <t>AP1774D3</t>
  </si>
  <si>
    <t>AP1776D1</t>
  </si>
  <si>
    <t>AP1776D2</t>
  </si>
  <si>
    <t>AP1776D3</t>
  </si>
  <si>
    <t>AP534D1</t>
  </si>
  <si>
    <t>AP534D2</t>
  </si>
  <si>
    <t>AP534D3</t>
  </si>
  <si>
    <t>AP536D1</t>
  </si>
  <si>
    <t>AP536D2</t>
  </si>
  <si>
    <t>AP536D3</t>
  </si>
  <si>
    <t>APY114D1</t>
  </si>
  <si>
    <t>APY114D2</t>
  </si>
  <si>
    <t>APY114D3</t>
  </si>
  <si>
    <t>APY116D1</t>
  </si>
  <si>
    <t>APY116D2</t>
  </si>
  <si>
    <t>APY116D3</t>
  </si>
  <si>
    <t>NP1</t>
  </si>
  <si>
    <t>NP2</t>
  </si>
  <si>
    <t>NP3</t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_ "/>
  </numFmts>
  <fonts count="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/>
    <xf numFmtId="164" fontId="3" fillId="0" borderId="3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tabSelected="1" workbookViewId="0">
      <selection activeCell="B35" sqref="B35"/>
    </sheetView>
  </sheetViews>
  <sheetFormatPr defaultRowHeight="15"/>
  <cols>
    <col min="1" max="1" width="16" customWidth="1"/>
    <col min="2" max="2" width="21.28515625" customWidth="1"/>
    <col min="3" max="3" width="24.85546875" customWidth="1"/>
    <col min="10" max="10" width="12.140625" customWidth="1"/>
    <col min="11" max="11" width="20" customWidth="1"/>
  </cols>
  <sheetData>
    <row r="1" spans="1:7" ht="16.5" thickTop="1">
      <c r="A1" s="9" t="s">
        <v>0</v>
      </c>
      <c r="B1" s="9" t="s">
        <v>1</v>
      </c>
      <c r="C1" s="9" t="s">
        <v>2</v>
      </c>
      <c r="D1" s="4" t="s">
        <v>3</v>
      </c>
      <c r="E1" s="4" t="s">
        <v>5</v>
      </c>
      <c r="F1" s="4" t="s">
        <v>6</v>
      </c>
      <c r="G1" s="4" t="s">
        <v>7</v>
      </c>
    </row>
    <row r="2" spans="1:7" ht="16.5" thickBot="1">
      <c r="A2" s="10"/>
      <c r="B2" s="10"/>
      <c r="C2" s="10"/>
      <c r="D2" s="5" t="s">
        <v>4</v>
      </c>
      <c r="E2" s="5" t="s">
        <v>4</v>
      </c>
      <c r="F2" s="5" t="s">
        <v>4</v>
      </c>
      <c r="G2" s="5" t="s">
        <v>4</v>
      </c>
    </row>
    <row r="3" spans="1:7" ht="15.75">
      <c r="A3" s="1" t="s">
        <v>10</v>
      </c>
      <c r="B3" s="8">
        <v>67314132</v>
      </c>
      <c r="C3" s="8">
        <v>10089040666</v>
      </c>
      <c r="D3" s="8">
        <v>2.4400000000000002E-2</v>
      </c>
      <c r="E3" s="8">
        <v>98.33</v>
      </c>
      <c r="F3" s="8">
        <v>94.62</v>
      </c>
      <c r="G3" s="8">
        <v>43.66</v>
      </c>
    </row>
    <row r="4" spans="1:7" ht="15.75">
      <c r="A4" s="1" t="s">
        <v>11</v>
      </c>
      <c r="B4" s="8">
        <v>64821936</v>
      </c>
      <c r="C4" s="8">
        <v>9727317765</v>
      </c>
      <c r="D4" s="8">
        <v>2.4500000000000001E-2</v>
      </c>
      <c r="E4" s="8">
        <v>98.32</v>
      </c>
      <c r="F4" s="8">
        <v>94.6</v>
      </c>
      <c r="G4" s="8">
        <v>43.45</v>
      </c>
    </row>
    <row r="5" spans="1:7" ht="15.75">
      <c r="A5" s="1" t="s">
        <v>12</v>
      </c>
      <c r="B5" s="8">
        <v>65738282</v>
      </c>
      <c r="C5" s="8">
        <v>9865218471</v>
      </c>
      <c r="D5" s="8">
        <v>2.4799999999999999E-2</v>
      </c>
      <c r="E5" s="8">
        <v>98.18</v>
      </c>
      <c r="F5" s="8">
        <v>94.25</v>
      </c>
      <c r="G5" s="8">
        <v>43.58</v>
      </c>
    </row>
    <row r="6" spans="1:7" ht="15.75">
      <c r="A6" s="1" t="s">
        <v>13</v>
      </c>
      <c r="B6" s="8">
        <v>67571822</v>
      </c>
      <c r="C6" s="8">
        <v>10136127566</v>
      </c>
      <c r="D6" s="8">
        <v>2.47E-2</v>
      </c>
      <c r="E6" s="8">
        <v>98.21</v>
      </c>
      <c r="F6" s="8">
        <v>94.3</v>
      </c>
      <c r="G6" s="8">
        <v>43.67</v>
      </c>
    </row>
    <row r="7" spans="1:7" ht="15.75">
      <c r="A7" s="1" t="s">
        <v>14</v>
      </c>
      <c r="B7" s="8">
        <v>63736428</v>
      </c>
      <c r="C7" s="8">
        <v>9541028288</v>
      </c>
      <c r="D7" s="8">
        <v>2.4199999999999999E-2</v>
      </c>
      <c r="E7" s="8">
        <v>98.39</v>
      </c>
      <c r="F7" s="8">
        <v>94.83</v>
      </c>
      <c r="G7" s="8">
        <v>44.21</v>
      </c>
    </row>
    <row r="8" spans="1:7" ht="15.75">
      <c r="A8" s="1" t="s">
        <v>15</v>
      </c>
      <c r="B8" s="8">
        <v>57784176</v>
      </c>
      <c r="C8" s="8">
        <v>8650414724</v>
      </c>
      <c r="D8" s="8">
        <v>2.4199999999999999E-2</v>
      </c>
      <c r="E8" s="8">
        <v>98.42</v>
      </c>
      <c r="F8" s="8">
        <v>94.87</v>
      </c>
      <c r="G8" s="8">
        <v>43.65</v>
      </c>
    </row>
    <row r="9" spans="1:7" ht="15.75">
      <c r="A9" s="1" t="s">
        <v>16</v>
      </c>
      <c r="B9" s="8">
        <v>65227864</v>
      </c>
      <c r="C9" s="8">
        <v>9766095417</v>
      </c>
      <c r="D9" s="8">
        <v>2.4400000000000002E-2</v>
      </c>
      <c r="E9" s="8">
        <v>98.35</v>
      </c>
      <c r="F9" s="8">
        <v>94.69</v>
      </c>
      <c r="G9" s="8">
        <v>43.53</v>
      </c>
    </row>
    <row r="10" spans="1:7" ht="15.75">
      <c r="A10" s="1" t="s">
        <v>17</v>
      </c>
      <c r="B10" s="8">
        <v>69165090</v>
      </c>
      <c r="C10" s="8">
        <v>10357620364</v>
      </c>
      <c r="D10" s="8">
        <v>2.41E-2</v>
      </c>
      <c r="E10" s="8">
        <v>98.48</v>
      </c>
      <c r="F10" s="8">
        <v>95.01</v>
      </c>
      <c r="G10" s="8">
        <v>43.38</v>
      </c>
    </row>
    <row r="11" spans="1:7" ht="15.75">
      <c r="A11" s="1" t="s">
        <v>18</v>
      </c>
      <c r="B11" s="8">
        <v>61206960</v>
      </c>
      <c r="C11" s="8">
        <v>9175058601</v>
      </c>
      <c r="D11" s="8">
        <v>2.41E-2</v>
      </c>
      <c r="E11" s="8">
        <v>98.47</v>
      </c>
      <c r="F11" s="8">
        <v>94.99</v>
      </c>
      <c r="G11" s="8">
        <v>43.53</v>
      </c>
    </row>
    <row r="12" spans="1:7" ht="15.75">
      <c r="A12" s="1" t="s">
        <v>19</v>
      </c>
      <c r="B12" s="8">
        <v>54342908</v>
      </c>
      <c r="C12" s="8">
        <v>8160676098</v>
      </c>
      <c r="D12" s="8">
        <v>2.4299999999999999E-2</v>
      </c>
      <c r="E12" s="8">
        <v>98.38</v>
      </c>
      <c r="F12" s="8">
        <v>94.74</v>
      </c>
      <c r="G12" s="8">
        <v>43.32</v>
      </c>
    </row>
    <row r="13" spans="1:7" ht="15.75">
      <c r="A13" s="1" t="s">
        <v>20</v>
      </c>
      <c r="B13" s="8">
        <v>63639788</v>
      </c>
      <c r="C13" s="8">
        <v>9555265193</v>
      </c>
      <c r="D13" s="8">
        <v>2.46E-2</v>
      </c>
      <c r="E13" s="8">
        <v>98.28</v>
      </c>
      <c r="F13" s="8">
        <v>94.5</v>
      </c>
      <c r="G13" s="8">
        <v>43.25</v>
      </c>
    </row>
    <row r="14" spans="1:7" ht="15.75">
      <c r="A14" s="1" t="s">
        <v>21</v>
      </c>
      <c r="B14" s="8">
        <v>66402390</v>
      </c>
      <c r="C14" s="8">
        <v>9952882239</v>
      </c>
      <c r="D14" s="8">
        <v>2.46E-2</v>
      </c>
      <c r="E14" s="8">
        <v>98.25</v>
      </c>
      <c r="F14" s="8">
        <v>94.42</v>
      </c>
      <c r="G14" s="8">
        <v>43.38</v>
      </c>
    </row>
    <row r="15" spans="1:7" ht="15.75">
      <c r="A15" s="1" t="s">
        <v>22</v>
      </c>
      <c r="B15" s="8">
        <v>55511262</v>
      </c>
      <c r="C15" s="8">
        <v>8335939693</v>
      </c>
      <c r="D15" s="8">
        <v>2.4899999999999999E-2</v>
      </c>
      <c r="E15" s="8">
        <v>98.14</v>
      </c>
      <c r="F15" s="8">
        <v>94.17</v>
      </c>
      <c r="G15" s="8">
        <v>44.09</v>
      </c>
    </row>
    <row r="16" spans="1:7" ht="15.75">
      <c r="A16" s="1" t="s">
        <v>23</v>
      </c>
      <c r="B16" s="8">
        <v>62185528</v>
      </c>
      <c r="C16" s="8">
        <v>9339097410</v>
      </c>
      <c r="D16" s="8">
        <v>2.47E-2</v>
      </c>
      <c r="E16" s="8">
        <v>98.21</v>
      </c>
      <c r="F16" s="8">
        <v>94.36</v>
      </c>
      <c r="G16" s="8">
        <v>43.7</v>
      </c>
    </row>
    <row r="17" spans="1:9" ht="15.75">
      <c r="A17" s="1" t="s">
        <v>24</v>
      </c>
      <c r="B17" s="8">
        <v>61993880</v>
      </c>
      <c r="C17" s="8">
        <v>9308613207</v>
      </c>
      <c r="D17" s="8">
        <v>2.4400000000000002E-2</v>
      </c>
      <c r="E17" s="8">
        <v>98.35</v>
      </c>
      <c r="F17" s="8">
        <v>94.66</v>
      </c>
      <c r="G17" s="8">
        <v>43.51</v>
      </c>
    </row>
    <row r="18" spans="1:9" ht="15.75">
      <c r="A18" s="1" t="s">
        <v>25</v>
      </c>
      <c r="B18" s="8">
        <v>62407346</v>
      </c>
      <c r="C18" s="8">
        <v>9353908547</v>
      </c>
      <c r="D18" s="8">
        <v>2.4799999999999999E-2</v>
      </c>
      <c r="E18" s="8">
        <v>98.19</v>
      </c>
      <c r="F18" s="8">
        <v>94.28</v>
      </c>
      <c r="G18" s="8">
        <v>43.31</v>
      </c>
    </row>
    <row r="19" spans="1:9" ht="15.75">
      <c r="A19" s="1" t="s">
        <v>26</v>
      </c>
      <c r="B19" s="8">
        <v>59010784</v>
      </c>
      <c r="C19" s="8">
        <v>8850959139</v>
      </c>
      <c r="D19" s="8">
        <v>2.4199999999999999E-2</v>
      </c>
      <c r="E19" s="8">
        <v>98.42</v>
      </c>
      <c r="F19" s="8">
        <v>94.86</v>
      </c>
      <c r="G19" s="8">
        <v>43.67</v>
      </c>
    </row>
    <row r="20" spans="1:9" ht="15.75">
      <c r="A20" s="1" t="s">
        <v>27</v>
      </c>
      <c r="B20" s="8">
        <v>67039356</v>
      </c>
      <c r="C20" s="8">
        <v>10045713014</v>
      </c>
      <c r="D20" s="8">
        <v>2.41E-2</v>
      </c>
      <c r="E20" s="8">
        <v>98.44</v>
      </c>
      <c r="F20" s="8">
        <v>94.93</v>
      </c>
      <c r="G20" s="8">
        <v>43.69</v>
      </c>
    </row>
    <row r="21" spans="1:9" ht="15.75">
      <c r="A21" s="1" t="s">
        <v>28</v>
      </c>
      <c r="B21" s="8">
        <v>66807796</v>
      </c>
      <c r="C21" s="8">
        <v>10018149108</v>
      </c>
      <c r="D21" s="8">
        <v>2.47E-2</v>
      </c>
      <c r="E21" s="8">
        <v>98.21</v>
      </c>
      <c r="F21" s="8">
        <v>94.36</v>
      </c>
      <c r="G21" s="8">
        <v>43.64</v>
      </c>
    </row>
    <row r="22" spans="1:9" ht="15.75">
      <c r="A22" s="1" t="s">
        <v>29</v>
      </c>
      <c r="B22" s="8">
        <v>67577320</v>
      </c>
      <c r="C22" s="8">
        <v>10149413061</v>
      </c>
      <c r="D22" s="8">
        <v>2.4E-2</v>
      </c>
      <c r="E22" s="8">
        <v>98.49</v>
      </c>
      <c r="F22" s="8">
        <v>95.08</v>
      </c>
      <c r="G22" s="8">
        <v>43.99</v>
      </c>
    </row>
    <row r="23" spans="1:9" ht="15.75">
      <c r="A23" s="1" t="s">
        <v>30</v>
      </c>
      <c r="B23" s="8">
        <v>61360428</v>
      </c>
      <c r="C23" s="8">
        <v>9220651051</v>
      </c>
      <c r="D23" s="8">
        <v>2.64E-2</v>
      </c>
      <c r="E23" s="8">
        <v>97.53</v>
      </c>
      <c r="F23" s="8">
        <v>92.72</v>
      </c>
      <c r="G23" s="8">
        <v>43.59</v>
      </c>
    </row>
    <row r="24" spans="1:9" ht="15.75">
      <c r="A24" s="1" t="s">
        <v>31</v>
      </c>
      <c r="B24" s="8">
        <f>AVERAGE(B3:B23)</f>
        <v>63373594.095238097</v>
      </c>
      <c r="C24" s="8">
        <f>AVERAGE(C3:C23)</f>
        <v>9504723315.333334</v>
      </c>
      <c r="D24" s="8"/>
      <c r="E24" s="8"/>
      <c r="F24" s="8"/>
      <c r="G24" s="8"/>
    </row>
    <row r="25" spans="1:9" ht="16.5" thickBot="1">
      <c r="A25" s="2" t="s">
        <v>8</v>
      </c>
      <c r="B25" s="7">
        <f>SUM(B3:B23)</f>
        <v>1330845476</v>
      </c>
      <c r="C25" s="7">
        <f>SUM(C3:C23)</f>
        <v>199599189622</v>
      </c>
      <c r="D25" s="3" t="s">
        <v>9</v>
      </c>
      <c r="E25" s="3" t="s">
        <v>9</v>
      </c>
      <c r="F25" s="3" t="s">
        <v>9</v>
      </c>
      <c r="G25" s="3" t="s">
        <v>9</v>
      </c>
    </row>
    <row r="26" spans="1:9" ht="15.75" thickTop="1">
      <c r="H26" s="6"/>
      <c r="I26" s="6"/>
    </row>
    <row r="27" spans="1:9">
      <c r="H27" s="6"/>
      <c r="I27" s="6"/>
    </row>
    <row r="28" spans="1:9">
      <c r="H28" s="6"/>
      <c r="I28" s="6"/>
    </row>
    <row r="29" spans="1:9">
      <c r="H29" s="6"/>
      <c r="I29" s="6"/>
    </row>
    <row r="30" spans="1:9">
      <c r="H30" s="6"/>
      <c r="I30" s="6"/>
    </row>
    <row r="31" spans="1:9">
      <c r="H31" s="6"/>
      <c r="I31" s="6"/>
    </row>
    <row r="32" spans="1:9">
      <c r="H32" s="6"/>
      <c r="I32" s="6"/>
    </row>
    <row r="33" spans="1:9">
      <c r="H33" s="6"/>
      <c r="I33" s="6"/>
    </row>
    <row r="34" spans="1:9">
      <c r="H34" s="6"/>
      <c r="I34" s="6"/>
    </row>
    <row r="35" spans="1:9">
      <c r="H35" s="6"/>
      <c r="I35" s="6"/>
    </row>
    <row r="36" spans="1:9">
      <c r="H36" s="6"/>
      <c r="I36" s="6"/>
    </row>
    <row r="37" spans="1:9">
      <c r="H37" s="6"/>
      <c r="I37" s="6"/>
    </row>
    <row r="38" spans="1:9">
      <c r="H38" s="6"/>
      <c r="I38" s="6"/>
    </row>
    <row r="39" spans="1:9">
      <c r="H39" s="6"/>
      <c r="I39" s="6"/>
    </row>
    <row r="40" spans="1:9">
      <c r="A40" s="6"/>
      <c r="B40" s="6"/>
      <c r="C40" s="6"/>
      <c r="D40" s="6"/>
      <c r="E40" s="6"/>
      <c r="F40" s="6"/>
      <c r="G40" s="6"/>
      <c r="H40" s="6"/>
      <c r="I40" s="6"/>
    </row>
    <row r="41" spans="1:9">
      <c r="A41" s="6"/>
      <c r="B41" s="6"/>
      <c r="C41" s="6"/>
      <c r="D41" s="6"/>
      <c r="E41" s="6"/>
      <c r="F41" s="6"/>
      <c r="G41" s="6"/>
      <c r="H41" s="6"/>
      <c r="I41" s="6"/>
    </row>
    <row r="42" spans="1:9">
      <c r="A42" s="6"/>
      <c r="B42" s="6"/>
      <c r="C42" s="6"/>
      <c r="D42" s="6"/>
      <c r="E42" s="6"/>
      <c r="F42" s="6"/>
      <c r="G42" s="6"/>
      <c r="H42" s="6"/>
      <c r="I42" s="6"/>
    </row>
    <row r="43" spans="1:9">
      <c r="A43" s="6"/>
      <c r="B43" s="6"/>
      <c r="C43" s="6"/>
      <c r="D43" s="6"/>
      <c r="E43" s="6"/>
      <c r="F43" s="6"/>
      <c r="G43" s="6"/>
      <c r="H43" s="6"/>
      <c r="I43" s="6"/>
    </row>
    <row r="44" spans="1:9">
      <c r="A44" s="6"/>
      <c r="B44" s="6"/>
      <c r="C44" s="6"/>
      <c r="D44" s="6"/>
      <c r="E44" s="6"/>
      <c r="F44" s="6"/>
      <c r="G44" s="6"/>
      <c r="H44" s="6"/>
      <c r="I44" s="6"/>
    </row>
    <row r="45" spans="1:9">
      <c r="A45" s="6"/>
      <c r="B45" s="6"/>
      <c r="C45" s="6"/>
      <c r="D45" s="6"/>
      <c r="E45" s="6"/>
      <c r="F45" s="6"/>
      <c r="G45" s="6"/>
      <c r="H45" s="6"/>
      <c r="I45" s="6"/>
    </row>
    <row r="46" spans="1:9">
      <c r="A46" s="6"/>
      <c r="B46" s="6"/>
      <c r="C46" s="6"/>
      <c r="D46" s="6"/>
      <c r="E46" s="6"/>
      <c r="F46" s="6"/>
      <c r="G46" s="6"/>
      <c r="H46" s="6"/>
      <c r="I46" s="6"/>
    </row>
    <row r="47" spans="1:9">
      <c r="A47" s="6"/>
      <c r="B47" s="6"/>
      <c r="C47" s="6"/>
      <c r="D47" s="6"/>
      <c r="E47" s="6"/>
      <c r="F47" s="6"/>
      <c r="G47" s="6"/>
    </row>
    <row r="48" spans="1:9">
      <c r="A48" s="6"/>
      <c r="B48" s="6"/>
      <c r="C48" s="6"/>
      <c r="D48" s="6"/>
      <c r="E48" s="6"/>
      <c r="F48" s="6"/>
      <c r="G48" s="6"/>
    </row>
    <row r="49" spans="1:7">
      <c r="A49" s="6"/>
      <c r="B49" s="6"/>
      <c r="C49" s="6"/>
      <c r="D49" s="6"/>
      <c r="E49" s="6"/>
      <c r="F49" s="6"/>
      <c r="G49" s="6"/>
    </row>
    <row r="50" spans="1:7">
      <c r="A50" s="6"/>
      <c r="B50" s="6"/>
      <c r="C50" s="6"/>
      <c r="D50" s="6"/>
      <c r="E50" s="6"/>
      <c r="F50" s="6"/>
      <c r="G50" s="6"/>
    </row>
    <row r="51" spans="1:7">
      <c r="A51" s="6"/>
      <c r="B51" s="6"/>
      <c r="C51" s="6"/>
      <c r="D51" s="6"/>
      <c r="E51" s="6"/>
      <c r="F51" s="6"/>
      <c r="G51" s="6"/>
    </row>
    <row r="52" spans="1:7">
      <c r="A52" s="6"/>
      <c r="B52" s="6"/>
      <c r="C52" s="6"/>
      <c r="D52" s="6"/>
      <c r="E52" s="6"/>
      <c r="F52" s="6"/>
      <c r="G52" s="6"/>
    </row>
    <row r="53" spans="1:7">
      <c r="A53" s="6"/>
      <c r="B53" s="6"/>
      <c r="C53" s="6"/>
      <c r="D53" s="6"/>
      <c r="E53" s="6"/>
      <c r="F53" s="6"/>
      <c r="G53" s="6"/>
    </row>
    <row r="54" spans="1:7">
      <c r="A54" s="6"/>
      <c r="B54" s="6"/>
      <c r="C54" s="6"/>
      <c r="D54" s="6"/>
      <c r="E54" s="6"/>
      <c r="F54" s="6"/>
      <c r="G54" s="6"/>
    </row>
    <row r="55" spans="1:7">
      <c r="A55" s="6"/>
      <c r="B55" s="6"/>
      <c r="C55" s="6"/>
      <c r="D55" s="6"/>
      <c r="E55" s="6"/>
      <c r="F55" s="6"/>
      <c r="G55" s="6"/>
    </row>
    <row r="56" spans="1:7">
      <c r="A56" s="6"/>
      <c r="B56" s="6"/>
      <c r="C56" s="6"/>
      <c r="D56" s="6"/>
      <c r="E56" s="6"/>
      <c r="F56" s="6"/>
      <c r="G56" s="6"/>
    </row>
    <row r="57" spans="1:7">
      <c r="A57" s="6"/>
      <c r="B57" s="6"/>
      <c r="C57" s="6"/>
      <c r="D57" s="6"/>
      <c r="E57" s="6"/>
      <c r="F57" s="6"/>
      <c r="G57" s="6"/>
    </row>
    <row r="58" spans="1:7">
      <c r="A58" s="6"/>
      <c r="B58" s="6"/>
      <c r="C58" s="6"/>
      <c r="D58" s="6"/>
      <c r="E58" s="6"/>
      <c r="F58" s="6"/>
      <c r="G58" s="6"/>
    </row>
    <row r="59" spans="1:7">
      <c r="A59" s="6"/>
      <c r="B59" s="6"/>
      <c r="C59" s="6"/>
      <c r="D59" s="6"/>
      <c r="E59" s="6"/>
      <c r="F59" s="6"/>
      <c r="G59" s="6"/>
    </row>
    <row r="60" spans="1:7">
      <c r="A60" s="6"/>
      <c r="B60" s="6"/>
      <c r="C60" s="6"/>
      <c r="D60" s="6"/>
      <c r="E60" s="6"/>
      <c r="F60" s="6"/>
      <c r="G60" s="6"/>
    </row>
  </sheetData>
  <mergeCells count="3">
    <mergeCell ref="A1:A2"/>
    <mergeCell ref="B1:B2"/>
    <mergeCell ref="C1:C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7-07T13:00:21Z</dcterms:modified>
</cp:coreProperties>
</file>